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mr0008\Desktop\Keshishian tomato paper\Parts for submission\"/>
    </mc:Choice>
  </mc:AlternateContent>
  <bookViews>
    <workbookView xWindow="0" yWindow="0" windowWidth="23040" windowHeight="9192"/>
  </bookViews>
  <sheets>
    <sheet name="Supplemental Table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8" uniqueCount="49">
  <si>
    <t>Genotype</t>
  </si>
  <si>
    <t>Treatment</t>
  </si>
  <si>
    <t>Microtom (MT)</t>
  </si>
  <si>
    <t>none</t>
  </si>
  <si>
    <t>NaCl</t>
  </si>
  <si>
    <r>
      <t>Asterisks indicate statistically significant difference in stress treatment sets (oxidative - H</t>
    </r>
    <r>
      <rPr>
        <i/>
        <vertAlign val="subscript"/>
        <sz val="11"/>
        <rFont val="Calibri"/>
        <family val="2"/>
        <charset val="238"/>
      </rPr>
      <t>2</t>
    </r>
    <r>
      <rPr>
        <i/>
        <sz val="11"/>
        <rFont val="Calibri"/>
        <family val="2"/>
        <charset val="238"/>
      </rPr>
      <t>O</t>
    </r>
    <r>
      <rPr>
        <i/>
        <vertAlign val="subscript"/>
        <sz val="11"/>
        <rFont val="Calibri"/>
        <family val="2"/>
        <charset val="238"/>
      </rPr>
      <t>2</t>
    </r>
    <r>
      <rPr>
        <i/>
        <sz val="11"/>
        <rFont val="Calibri"/>
        <family val="2"/>
        <charset val="238"/>
      </rPr>
      <t xml:space="preserve"> and Salt - NaCl) versus the controls (non-treated plants) using an ANOVA analysis (t-test; *, **, and *** correspond to P-values of 0.05 &gt; p &gt; 0.01, 0.01 &gt; p &gt; 0.001, and p &lt; 0.001, respectively). </t>
    </r>
  </si>
  <si>
    <r>
      <t>H</t>
    </r>
    <r>
      <rPr>
        <vertAlign val="subscript"/>
        <sz val="11"/>
        <color rgb="FF000000"/>
        <rFont val="Calibri"/>
        <family val="2"/>
        <charset val="238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charset val="238"/>
      </rPr>
      <t>2</t>
    </r>
  </si>
  <si>
    <r>
      <t>Cytokinin levels in pmol/g (</t>
    </r>
    <r>
      <rPr>
        <b/>
        <sz val="11"/>
        <rFont val="Calibri"/>
        <family val="2"/>
        <charset val="238"/>
      </rPr>
      <t>Mean ± SD)</t>
    </r>
  </si>
  <si>
    <t>Supplemental Table 1</t>
  </si>
  <si>
    <t>Total CKs</t>
  </si>
  <si>
    <t>Total CK Bases</t>
  </si>
  <si>
    <t>±</t>
  </si>
  <si>
    <t>Total tZ-types</t>
  </si>
  <si>
    <t>tZ</t>
  </si>
  <si>
    <t>Total cZ-types</t>
  </si>
  <si>
    <t>cZ</t>
  </si>
  <si>
    <t>*</t>
  </si>
  <si>
    <t>***</t>
  </si>
  <si>
    <t>Total DHZ-types</t>
  </si>
  <si>
    <t>DHZ</t>
  </si>
  <si>
    <t>**</t>
  </si>
  <si>
    <t>Total iP-types</t>
  </si>
  <si>
    <t>iP</t>
  </si>
  <si>
    <t>Total CK Ribosides</t>
  </si>
  <si>
    <t>Total CK Nucleotides</t>
  </si>
  <si>
    <t>tZR</t>
  </si>
  <si>
    <t>tZRMP</t>
  </si>
  <si>
    <t>cZR</t>
  </si>
  <si>
    <t>cZRMP</t>
  </si>
  <si>
    <t>DHZR</t>
  </si>
  <si>
    <t>DHZRMP</t>
  </si>
  <si>
    <t>&lt;LOD</t>
  </si>
  <si>
    <t>iPR</t>
  </si>
  <si>
    <t>iPRMP</t>
  </si>
  <si>
    <t>Total CK O-glucosides</t>
  </si>
  <si>
    <t>Total CK N-glucosides</t>
  </si>
  <si>
    <t>tZOG</t>
  </si>
  <si>
    <t>tZROG</t>
  </si>
  <si>
    <t>cZOG</t>
  </si>
  <si>
    <t>cZROG</t>
  </si>
  <si>
    <t>DHZOG</t>
  </si>
  <si>
    <t>DHZROG</t>
  </si>
  <si>
    <t>iP7G</t>
  </si>
  <si>
    <t>iP9G</t>
  </si>
  <si>
    <t>tZ7G</t>
  </si>
  <si>
    <t>tZ9G</t>
  </si>
  <si>
    <t>cZ9G</t>
  </si>
  <si>
    <t>DHZ7G</t>
  </si>
  <si>
    <t>DHZ9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u/>
      <sz val="12"/>
      <color rgb="FF000000"/>
      <name val="Calibri"/>
      <family val="2"/>
      <charset val="238"/>
    </font>
    <font>
      <sz val="11"/>
      <color theme="1"/>
      <name val="Calibri"/>
      <family val="2"/>
      <charset val="238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charset val="238"/>
    </font>
    <font>
      <b/>
      <sz val="11"/>
      <name val="Calibri"/>
      <family val="2"/>
      <charset val="238"/>
    </font>
    <font>
      <i/>
      <sz val="11"/>
      <name val="Calibri"/>
      <family val="2"/>
      <charset val="238"/>
    </font>
    <font>
      <i/>
      <vertAlign val="subscript"/>
      <sz val="11"/>
      <name val="Calibri"/>
      <family val="2"/>
      <charset val="238"/>
    </font>
    <font>
      <b/>
      <i/>
      <sz val="11"/>
      <color rgb="FF000000"/>
      <name val="Calibri"/>
      <family val="2"/>
      <charset val="238"/>
    </font>
    <font>
      <vertAlign val="subscript"/>
      <sz val="11"/>
      <color rgb="FF000000"/>
      <name val="Calibri"/>
      <family val="2"/>
      <charset val="238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55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0" fontId="4" fillId="0" borderId="0" xfId="1" applyFont="1" applyFill="1" applyBorder="1" applyAlignment="1">
      <alignment horizontal="left"/>
    </xf>
    <xf numFmtId="2" fontId="6" fillId="0" borderId="0" xfId="1" applyNumberFormat="1" applyFont="1" applyFill="1" applyBorder="1" applyAlignment="1">
      <alignment vertical="center"/>
    </xf>
    <xf numFmtId="0" fontId="8" fillId="0" borderId="1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 vertical="center"/>
    </xf>
    <xf numFmtId="2" fontId="2" fillId="0" borderId="7" xfId="0" applyNumberFormat="1" applyFont="1" applyFill="1" applyBorder="1"/>
    <xf numFmtId="2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left"/>
    </xf>
    <xf numFmtId="0" fontId="2" fillId="0" borderId="8" xfId="0" applyFont="1" applyFill="1" applyBorder="1"/>
    <xf numFmtId="2" fontId="2" fillId="0" borderId="0" xfId="0" applyNumberFormat="1" applyFont="1" applyFill="1" applyBorder="1"/>
    <xf numFmtId="2" fontId="2" fillId="0" borderId="8" xfId="0" applyNumberFormat="1" applyFont="1" applyFill="1" applyBorder="1"/>
    <xf numFmtId="0" fontId="2" fillId="0" borderId="10" xfId="0" applyFont="1" applyFill="1" applyBorder="1" applyAlignment="1">
      <alignment horizontal="center" vertical="center"/>
    </xf>
    <xf numFmtId="2" fontId="2" fillId="0" borderId="11" xfId="0" applyNumberFormat="1" applyFont="1" applyFill="1" applyBorder="1"/>
    <xf numFmtId="2" fontId="2" fillId="0" borderId="5" xfId="0" applyNumberFormat="1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left"/>
    </xf>
    <xf numFmtId="2" fontId="2" fillId="0" borderId="12" xfId="0" applyNumberFormat="1" applyFont="1" applyFill="1" applyBorder="1"/>
    <xf numFmtId="2" fontId="4" fillId="0" borderId="5" xfId="0" applyNumberFormat="1" applyFont="1" applyFill="1" applyBorder="1"/>
    <xf numFmtId="2" fontId="4" fillId="0" borderId="5" xfId="0" applyNumberFormat="1" applyFont="1" applyFill="1" applyBorder="1" applyAlignment="1">
      <alignment horizontal="center"/>
    </xf>
    <xf numFmtId="2" fontId="4" fillId="0" borderId="5" xfId="0" applyNumberFormat="1" applyFont="1" applyFill="1" applyBorder="1" applyAlignment="1">
      <alignment horizontal="left"/>
    </xf>
    <xf numFmtId="2" fontId="10" fillId="0" borderId="5" xfId="0" applyNumberFormat="1" applyFont="1" applyFill="1" applyBorder="1"/>
    <xf numFmtId="2" fontId="10" fillId="0" borderId="5" xfId="0" applyNumberFormat="1" applyFont="1" applyFill="1" applyBorder="1" applyAlignment="1">
      <alignment horizontal="center"/>
    </xf>
    <xf numFmtId="2" fontId="10" fillId="0" borderId="5" xfId="0" applyNumberFormat="1" applyFont="1" applyFill="1" applyBorder="1" applyAlignment="1">
      <alignment horizontal="left"/>
    </xf>
    <xf numFmtId="2" fontId="2" fillId="0" borderId="5" xfId="0" applyNumberFormat="1" applyFont="1" applyFill="1" applyBorder="1"/>
    <xf numFmtId="2" fontId="4" fillId="0" borderId="0" xfId="0" applyNumberFormat="1" applyFont="1" applyFill="1" applyBorder="1"/>
    <xf numFmtId="2" fontId="4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left"/>
    </xf>
    <xf numFmtId="2" fontId="4" fillId="0" borderId="7" xfId="0" applyNumberFormat="1" applyFont="1" applyFill="1" applyBorder="1"/>
    <xf numFmtId="2" fontId="4" fillId="0" borderId="8" xfId="0" applyNumberFormat="1" applyFont="1" applyFill="1" applyBorder="1"/>
    <xf numFmtId="2" fontId="4" fillId="0" borderId="11" xfId="0" applyNumberFormat="1" applyFont="1" applyFill="1" applyBorder="1"/>
    <xf numFmtId="2" fontId="4" fillId="0" borderId="12" xfId="0" applyNumberFormat="1" applyFont="1" applyFill="1" applyBorder="1"/>
    <xf numFmtId="2" fontId="11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/>
    <xf numFmtId="164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left"/>
    </xf>
    <xf numFmtId="164" fontId="4" fillId="0" borderId="0" xfId="0" applyNumberFormat="1" applyFont="1" applyFill="1" applyBorder="1"/>
    <xf numFmtId="164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left"/>
    </xf>
    <xf numFmtId="2" fontId="11" fillId="0" borderId="5" xfId="0" applyNumberFormat="1" applyFont="1" applyFill="1" applyBorder="1" applyAlignment="1">
      <alignment horizontal="center"/>
    </xf>
    <xf numFmtId="164" fontId="4" fillId="0" borderId="5" xfId="0" applyNumberFormat="1" applyFont="1" applyFill="1" applyBorder="1"/>
    <xf numFmtId="164" fontId="4" fillId="0" borderId="5" xfId="0" applyNumberFormat="1" applyFont="1" applyFill="1" applyBorder="1" applyAlignment="1">
      <alignment horizontal="center"/>
    </xf>
    <xf numFmtId="164" fontId="4" fillId="0" borderId="5" xfId="0" applyNumberFormat="1" applyFont="1" applyFill="1" applyBorder="1" applyAlignment="1">
      <alignment horizontal="left"/>
    </xf>
    <xf numFmtId="164" fontId="2" fillId="0" borderId="5" xfId="0" applyNumberFormat="1" applyFont="1" applyFill="1" applyBorder="1"/>
    <xf numFmtId="164" fontId="2" fillId="0" borderId="5" xfId="0" applyNumberFormat="1" applyFont="1" applyFill="1" applyBorder="1" applyAlignment="1">
      <alignment horizontal="center"/>
    </xf>
    <xf numFmtId="164" fontId="2" fillId="0" borderId="5" xfId="0" applyNumberFormat="1" applyFont="1" applyFill="1" applyBorder="1" applyAlignment="1">
      <alignment horizontal="left"/>
    </xf>
    <xf numFmtId="0" fontId="8" fillId="0" borderId="1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</cellXfs>
  <cellStyles count="2">
    <cellStyle name="Normal" xfId="0" builtinId="0"/>
    <cellStyle name="Normální 2" xfId="1"/>
  </cellStyles>
  <dxfs count="8"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  <color rgb="FFA6A6A6"/>
      </font>
    </dxf>
    <dxf>
      <font>
        <b val="0"/>
        <i/>
        <color rgb="FFA6A6A6"/>
      </font>
    </dxf>
    <dxf>
      <font>
        <b val="0"/>
        <i/>
        <color rgb="FFA6A6A6"/>
      </font>
    </dxf>
    <dxf>
      <font>
        <b val="0"/>
        <i/>
        <color rgb="FFA6A6A6"/>
      </font>
    </dxf>
    <dxf>
      <font>
        <b val="0"/>
        <i/>
        <color rgb="FFA6A6A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8"/>
  <sheetViews>
    <sheetView tabSelected="1" workbookViewId="0"/>
  </sheetViews>
  <sheetFormatPr defaultRowHeight="14.4" x14ac:dyDescent="0.3"/>
  <cols>
    <col min="1" max="1" width="15.88671875" style="2" customWidth="1"/>
    <col min="2" max="2" width="10.6640625" style="2" bestFit="1" customWidth="1"/>
    <col min="3" max="3" width="8.88671875" style="2"/>
    <col min="4" max="4" width="2" style="2" bestFit="1" customWidth="1"/>
    <col min="5" max="5" width="7.33203125" style="2" customWidth="1"/>
    <col min="6" max="6" width="6.5546875" style="2" customWidth="1"/>
    <col min="7" max="7" width="8.88671875" style="2"/>
    <col min="8" max="8" width="2" style="2" bestFit="1" customWidth="1"/>
    <col min="9" max="9" width="7.33203125" style="2" customWidth="1"/>
    <col min="10" max="10" width="6.5546875" style="2" customWidth="1"/>
    <col min="11" max="11" width="8.88671875" style="2"/>
    <col min="12" max="12" width="2" style="2" bestFit="1" customWidth="1"/>
    <col min="13" max="13" width="7.33203125" style="2" customWidth="1"/>
    <col min="14" max="14" width="6.5546875" style="2" customWidth="1"/>
    <col min="15" max="15" width="8.88671875" style="2"/>
    <col min="16" max="16" width="2" style="2" bestFit="1" customWidth="1"/>
    <col min="17" max="17" width="7.33203125" style="2" customWidth="1"/>
    <col min="18" max="18" width="6.5546875" style="2" customWidth="1"/>
    <col min="19" max="19" width="8.88671875" style="2"/>
    <col min="20" max="20" width="2" style="2" bestFit="1" customWidth="1"/>
    <col min="21" max="21" width="7.33203125" style="2" customWidth="1"/>
    <col min="22" max="22" width="6.5546875" style="2" customWidth="1"/>
    <col min="23" max="23" width="8.88671875" style="2"/>
    <col min="24" max="24" width="2" style="2" bestFit="1" customWidth="1"/>
    <col min="25" max="25" width="7.33203125" style="2" customWidth="1"/>
    <col min="26" max="26" width="6.5546875" style="2" customWidth="1"/>
    <col min="27" max="27" width="8.88671875" style="2"/>
    <col min="28" max="28" width="2" style="2" bestFit="1" customWidth="1"/>
    <col min="29" max="29" width="7.33203125" style="2" customWidth="1"/>
    <col min="30" max="30" width="6.5546875" style="2" customWidth="1"/>
    <col min="31" max="31" width="8.88671875" style="2"/>
    <col min="32" max="32" width="2" style="2" bestFit="1" customWidth="1"/>
    <col min="33" max="33" width="7.33203125" style="2" customWidth="1"/>
    <col min="34" max="34" width="6.5546875" style="2" customWidth="1"/>
    <col min="35" max="16384" width="8.88671875" style="2"/>
  </cols>
  <sheetData>
    <row r="1" spans="1:34" ht="15.6" x14ac:dyDescent="0.3">
      <c r="A1" s="1" t="s">
        <v>8</v>
      </c>
    </row>
    <row r="3" spans="1:34" x14ac:dyDescent="0.3">
      <c r="A3" s="3" t="s">
        <v>7</v>
      </c>
    </row>
    <row r="4" spans="1:34" ht="16.2" thickBot="1" x14ac:dyDescent="0.35">
      <c r="A4" s="4" t="s">
        <v>5</v>
      </c>
    </row>
    <row r="5" spans="1:34" ht="15" thickBot="1" x14ac:dyDescent="0.35">
      <c r="A5" s="5" t="s">
        <v>0</v>
      </c>
      <c r="B5" s="6" t="s">
        <v>1</v>
      </c>
      <c r="C5" s="48" t="s">
        <v>9</v>
      </c>
      <c r="D5" s="47"/>
      <c r="E5" s="47"/>
      <c r="F5" s="49"/>
      <c r="G5" s="47" t="s">
        <v>10</v>
      </c>
      <c r="H5" s="47"/>
      <c r="I5" s="47"/>
      <c r="J5" s="47"/>
      <c r="K5" s="47" t="s">
        <v>23</v>
      </c>
      <c r="L5" s="47"/>
      <c r="M5" s="47"/>
      <c r="N5" s="47"/>
      <c r="O5" s="47" t="s">
        <v>24</v>
      </c>
      <c r="P5" s="47"/>
      <c r="Q5" s="47"/>
      <c r="R5" s="47"/>
      <c r="S5" s="47" t="s">
        <v>34</v>
      </c>
      <c r="T5" s="47"/>
      <c r="U5" s="47"/>
      <c r="V5" s="47"/>
      <c r="W5" s="47" t="s">
        <v>35</v>
      </c>
      <c r="X5" s="47"/>
      <c r="Y5" s="47"/>
      <c r="Z5" s="47"/>
    </row>
    <row r="6" spans="1:34" x14ac:dyDescent="0.3">
      <c r="A6" s="50" t="s">
        <v>2</v>
      </c>
      <c r="B6" s="7" t="s">
        <v>3</v>
      </c>
      <c r="C6" s="8">
        <v>54.032242054218884</v>
      </c>
      <c r="D6" s="9" t="s">
        <v>11</v>
      </c>
      <c r="E6" s="10">
        <v>10.294509700594146</v>
      </c>
      <c r="F6" s="11"/>
      <c r="G6" s="12">
        <v>0.74216268710412392</v>
      </c>
      <c r="H6" s="9" t="s">
        <v>11</v>
      </c>
      <c r="I6" s="10">
        <v>9.6657386414316135E-2</v>
      </c>
      <c r="K6" s="12">
        <v>1.8825655228981542</v>
      </c>
      <c r="L6" s="9" t="s">
        <v>11</v>
      </c>
      <c r="M6" s="10">
        <v>0.55392860489730511</v>
      </c>
      <c r="O6" s="12">
        <v>1.9897897850687341</v>
      </c>
      <c r="P6" s="9" t="s">
        <v>11</v>
      </c>
      <c r="Q6" s="10">
        <v>0.39989378597075387</v>
      </c>
      <c r="S6" s="12">
        <v>0.81001001813624962</v>
      </c>
      <c r="T6" s="9" t="s">
        <v>11</v>
      </c>
      <c r="U6" s="10">
        <v>0.16261755643538431</v>
      </c>
      <c r="W6" s="12">
        <v>48.607714041011626</v>
      </c>
      <c r="X6" s="9" t="s">
        <v>11</v>
      </c>
      <c r="Y6" s="10">
        <v>9.6712807703859287</v>
      </c>
    </row>
    <row r="7" spans="1:34" ht="15.6" x14ac:dyDescent="0.3">
      <c r="A7" s="51"/>
      <c r="B7" s="7" t="s">
        <v>6</v>
      </c>
      <c r="C7" s="8">
        <v>43.023706977343338</v>
      </c>
      <c r="D7" s="9" t="s">
        <v>11</v>
      </c>
      <c r="E7" s="10">
        <v>7.5513936249822189</v>
      </c>
      <c r="F7" s="13"/>
      <c r="G7" s="12">
        <v>0.7185635890726606</v>
      </c>
      <c r="H7" s="9" t="s">
        <v>11</v>
      </c>
      <c r="I7" s="10">
        <v>0.11697690071338972</v>
      </c>
      <c r="J7" s="12"/>
      <c r="K7" s="12">
        <v>1.1160110676691728</v>
      </c>
      <c r="L7" s="9" t="s">
        <v>11</v>
      </c>
      <c r="M7" s="10">
        <v>0.42029740354325384</v>
      </c>
      <c r="N7" s="12"/>
      <c r="O7" s="12">
        <v>2.1822184812030074</v>
      </c>
      <c r="P7" s="9" t="s">
        <v>11</v>
      </c>
      <c r="Q7" s="10">
        <v>0.52053128476016775</v>
      </c>
      <c r="R7" s="12"/>
      <c r="S7" s="12">
        <v>0.62582171508771944</v>
      </c>
      <c r="T7" s="9" t="s">
        <v>11</v>
      </c>
      <c r="U7" s="10">
        <v>0.10955289913249108</v>
      </c>
      <c r="V7" s="12"/>
      <c r="W7" s="12">
        <v>38.381092124310769</v>
      </c>
      <c r="X7" s="9" t="s">
        <v>11</v>
      </c>
      <c r="Y7" s="10">
        <v>7.3727033966005378</v>
      </c>
      <c r="Z7" s="12"/>
    </row>
    <row r="8" spans="1:34" x14ac:dyDescent="0.3">
      <c r="A8" s="51"/>
      <c r="B8" s="14" t="s">
        <v>4</v>
      </c>
      <c r="C8" s="15">
        <v>68.144742178703083</v>
      </c>
      <c r="D8" s="16" t="s">
        <v>11</v>
      </c>
      <c r="E8" s="17">
        <v>11.784712449455148</v>
      </c>
      <c r="F8" s="18"/>
      <c r="G8" s="19">
        <v>1.2884342502392356</v>
      </c>
      <c r="H8" s="20" t="s">
        <v>11</v>
      </c>
      <c r="I8" s="21">
        <v>0.15770566829758664</v>
      </c>
      <c r="J8" s="19" t="s">
        <v>17</v>
      </c>
      <c r="K8" s="19">
        <v>4.0142745873205739</v>
      </c>
      <c r="L8" s="20" t="s">
        <v>11</v>
      </c>
      <c r="M8" s="21">
        <v>0.97504663318572404</v>
      </c>
      <c r="N8" s="19" t="s">
        <v>20</v>
      </c>
      <c r="O8" s="22">
        <v>4.0648526760714905</v>
      </c>
      <c r="P8" s="23" t="s">
        <v>11</v>
      </c>
      <c r="Q8" s="24">
        <v>0.98772447112487061</v>
      </c>
      <c r="R8" s="22" t="s">
        <v>20</v>
      </c>
      <c r="S8" s="25">
        <v>0.96463417667464102</v>
      </c>
      <c r="T8" s="16" t="s">
        <v>11</v>
      </c>
      <c r="U8" s="17">
        <v>0.14998917567881168</v>
      </c>
      <c r="V8" s="25"/>
      <c r="W8" s="25">
        <v>57.812546488397132</v>
      </c>
      <c r="X8" s="16" t="s">
        <v>11</v>
      </c>
      <c r="Y8" s="17">
        <v>11.99939087981712</v>
      </c>
      <c r="Z8" s="25"/>
    </row>
    <row r="9" spans="1:34" ht="15" thickBot="1" x14ac:dyDescent="0.35"/>
    <row r="10" spans="1:34" ht="15" thickBot="1" x14ac:dyDescent="0.35">
      <c r="A10" s="5" t="s">
        <v>0</v>
      </c>
      <c r="B10" s="6" t="s">
        <v>1</v>
      </c>
      <c r="C10" s="48" t="s">
        <v>12</v>
      </c>
      <c r="D10" s="47"/>
      <c r="E10" s="47"/>
      <c r="F10" s="49"/>
      <c r="G10" s="47" t="s">
        <v>13</v>
      </c>
      <c r="H10" s="47"/>
      <c r="I10" s="47"/>
      <c r="J10" s="47"/>
      <c r="K10" s="47" t="s">
        <v>25</v>
      </c>
      <c r="L10" s="47"/>
      <c r="M10" s="47"/>
      <c r="N10" s="47"/>
      <c r="O10" s="47" t="s">
        <v>26</v>
      </c>
      <c r="P10" s="47"/>
      <c r="Q10" s="47"/>
      <c r="R10" s="47"/>
      <c r="S10" s="47" t="s">
        <v>36</v>
      </c>
      <c r="T10" s="47"/>
      <c r="U10" s="47"/>
      <c r="V10" s="47"/>
      <c r="W10" s="47" t="s">
        <v>37</v>
      </c>
      <c r="X10" s="47"/>
      <c r="Y10" s="47"/>
      <c r="Z10" s="47"/>
      <c r="AA10" s="47" t="s">
        <v>44</v>
      </c>
      <c r="AB10" s="47"/>
      <c r="AC10" s="47"/>
      <c r="AD10" s="47"/>
      <c r="AE10" s="47" t="s">
        <v>45</v>
      </c>
      <c r="AF10" s="47"/>
      <c r="AG10" s="47"/>
      <c r="AH10" s="47"/>
    </row>
    <row r="11" spans="1:34" x14ac:dyDescent="0.3">
      <c r="A11" s="50" t="s">
        <v>2</v>
      </c>
      <c r="B11" s="7" t="s">
        <v>3</v>
      </c>
      <c r="C11" s="8">
        <v>17.319812667798281</v>
      </c>
      <c r="D11" s="9" t="s">
        <v>11</v>
      </c>
      <c r="E11" s="10">
        <v>3.59858839506798</v>
      </c>
      <c r="F11" s="11"/>
      <c r="G11" s="12">
        <v>0.15775521228070175</v>
      </c>
      <c r="H11" s="9" t="s">
        <v>11</v>
      </c>
      <c r="I11" s="10">
        <v>2.0718716223187758E-2</v>
      </c>
      <c r="K11" s="12">
        <v>0.2659533902939164</v>
      </c>
      <c r="L11" s="9" t="s">
        <v>11</v>
      </c>
      <c r="M11" s="10">
        <v>8.0541900046261328E-2</v>
      </c>
      <c r="O11" s="12">
        <v>0.32481100630363791</v>
      </c>
      <c r="P11" s="9" t="s">
        <v>11</v>
      </c>
      <c r="Q11" s="10">
        <v>7.8828049870529132E-2</v>
      </c>
      <c r="S11" s="12">
        <v>0.13132103084985192</v>
      </c>
      <c r="T11" s="9" t="s">
        <v>11</v>
      </c>
      <c r="U11" s="10">
        <v>3.0430776574426256E-2</v>
      </c>
      <c r="W11" s="12">
        <v>0.32145546279334691</v>
      </c>
      <c r="X11" s="9" t="s">
        <v>11</v>
      </c>
      <c r="Y11" s="10">
        <v>8.9223239574507104E-2</v>
      </c>
      <c r="AA11" s="12">
        <v>15.693816937571199</v>
      </c>
      <c r="AB11" s="9" t="s">
        <v>11</v>
      </c>
      <c r="AC11" s="10">
        <v>3.3755498726964834</v>
      </c>
      <c r="AE11" s="12">
        <v>0.42469962770562775</v>
      </c>
      <c r="AF11" s="9" t="s">
        <v>11</v>
      </c>
      <c r="AG11" s="10">
        <v>9.6053650766789331E-2</v>
      </c>
    </row>
    <row r="12" spans="1:34" ht="15.6" x14ac:dyDescent="0.3">
      <c r="A12" s="51"/>
      <c r="B12" s="7" t="s">
        <v>6</v>
      </c>
      <c r="C12" s="8">
        <v>13.638450423458645</v>
      </c>
      <c r="D12" s="9" t="s">
        <v>11</v>
      </c>
      <c r="E12" s="10">
        <v>3.5311595071006572</v>
      </c>
      <c r="F12" s="13"/>
      <c r="G12" s="26">
        <v>0.11799000110275688</v>
      </c>
      <c r="H12" s="27" t="s">
        <v>11</v>
      </c>
      <c r="I12" s="28">
        <v>2.1309290143084365E-2</v>
      </c>
      <c r="J12" s="26" t="s">
        <v>16</v>
      </c>
      <c r="K12" s="26">
        <v>0.1113333984962406</v>
      </c>
      <c r="L12" s="27" t="s">
        <v>11</v>
      </c>
      <c r="M12" s="28">
        <v>2.9353801932034521E-2</v>
      </c>
      <c r="N12" s="26" t="s">
        <v>20</v>
      </c>
      <c r="O12" s="12">
        <v>0.22407932330827068</v>
      </c>
      <c r="P12" s="9" t="s">
        <v>11</v>
      </c>
      <c r="Q12" s="10">
        <v>6.5134306100506828E-2</v>
      </c>
      <c r="R12" s="12"/>
      <c r="S12" s="12">
        <v>0.12465918791979953</v>
      </c>
      <c r="T12" s="9" t="s">
        <v>11</v>
      </c>
      <c r="U12" s="10">
        <v>1.7852424873424051E-2</v>
      </c>
      <c r="V12" s="12"/>
      <c r="W12" s="26">
        <v>0.18452864671679178</v>
      </c>
      <c r="X12" s="27" t="s">
        <v>11</v>
      </c>
      <c r="Y12" s="28">
        <v>6.2128832242980096E-2</v>
      </c>
      <c r="Z12" s="26" t="s">
        <v>16</v>
      </c>
      <c r="AA12" s="12">
        <v>12.544055857894737</v>
      </c>
      <c r="AB12" s="9" t="s">
        <v>11</v>
      </c>
      <c r="AC12" s="10">
        <v>3.3650099028535934</v>
      </c>
      <c r="AD12" s="12"/>
      <c r="AE12" s="12">
        <v>0.33180400802005006</v>
      </c>
      <c r="AF12" s="9" t="s">
        <v>11</v>
      </c>
      <c r="AG12" s="10">
        <v>7.3965788272428806E-2</v>
      </c>
      <c r="AH12" s="12"/>
    </row>
    <row r="13" spans="1:34" x14ac:dyDescent="0.3">
      <c r="A13" s="51"/>
      <c r="B13" s="14" t="s">
        <v>4</v>
      </c>
      <c r="C13" s="15">
        <v>20.644247010521255</v>
      </c>
      <c r="D13" s="16" t="s">
        <v>11</v>
      </c>
      <c r="E13" s="17">
        <v>4.9955475533600122</v>
      </c>
      <c r="F13" s="18"/>
      <c r="G13" s="19">
        <v>0.2950241784688995</v>
      </c>
      <c r="H13" s="20" t="s">
        <v>11</v>
      </c>
      <c r="I13" s="21">
        <v>9.1447818623421981E-2</v>
      </c>
      <c r="J13" s="19" t="s">
        <v>16</v>
      </c>
      <c r="K13" s="25">
        <v>0.39326881578947365</v>
      </c>
      <c r="L13" s="16" t="s">
        <v>11</v>
      </c>
      <c r="M13" s="17">
        <v>0.11861859947070391</v>
      </c>
      <c r="N13" s="25"/>
      <c r="O13" s="25">
        <v>0.42462095358345342</v>
      </c>
      <c r="P13" s="16" t="s">
        <v>11</v>
      </c>
      <c r="Q13" s="17">
        <v>0.1319095291238489</v>
      </c>
      <c r="R13" s="25"/>
      <c r="S13" s="19">
        <v>0.20004852918660287</v>
      </c>
      <c r="T13" s="20" t="s">
        <v>11</v>
      </c>
      <c r="U13" s="21">
        <v>2.3320052029167489E-2</v>
      </c>
      <c r="V13" s="19" t="s">
        <v>16</v>
      </c>
      <c r="W13" s="25">
        <v>0.27949703947368421</v>
      </c>
      <c r="X13" s="16" t="s">
        <v>11</v>
      </c>
      <c r="Y13" s="17">
        <v>7.9067591381133367E-2</v>
      </c>
      <c r="Z13" s="25"/>
      <c r="AA13" s="25">
        <v>18.52738006937799</v>
      </c>
      <c r="AB13" s="16" t="s">
        <v>11</v>
      </c>
      <c r="AC13" s="17">
        <v>4.75904979162146</v>
      </c>
      <c r="AD13" s="25"/>
      <c r="AE13" s="25">
        <v>0.52440742464114842</v>
      </c>
      <c r="AF13" s="16" t="s">
        <v>11</v>
      </c>
      <c r="AG13" s="17">
        <v>0.1100621283089134</v>
      </c>
      <c r="AH13" s="25"/>
    </row>
    <row r="14" spans="1:34" ht="15" thickBot="1" x14ac:dyDescent="0.35"/>
    <row r="15" spans="1:34" ht="15" thickBot="1" x14ac:dyDescent="0.35">
      <c r="A15" s="5" t="s">
        <v>0</v>
      </c>
      <c r="B15" s="6" t="s">
        <v>1</v>
      </c>
      <c r="C15" s="48" t="s">
        <v>14</v>
      </c>
      <c r="D15" s="47"/>
      <c r="E15" s="47"/>
      <c r="F15" s="49"/>
      <c r="G15" s="47" t="s">
        <v>15</v>
      </c>
      <c r="H15" s="47"/>
      <c r="I15" s="47"/>
      <c r="J15" s="47"/>
      <c r="K15" s="47" t="s">
        <v>27</v>
      </c>
      <c r="L15" s="47"/>
      <c r="M15" s="47"/>
      <c r="N15" s="47"/>
      <c r="O15" s="47" t="s">
        <v>28</v>
      </c>
      <c r="P15" s="47"/>
      <c r="Q15" s="47"/>
      <c r="R15" s="47"/>
      <c r="S15" s="47" t="s">
        <v>38</v>
      </c>
      <c r="T15" s="47"/>
      <c r="U15" s="47"/>
      <c r="V15" s="47"/>
      <c r="W15" s="47" t="s">
        <v>39</v>
      </c>
      <c r="X15" s="47"/>
      <c r="Y15" s="47"/>
      <c r="Z15" s="47"/>
      <c r="AA15" s="47" t="s">
        <v>46</v>
      </c>
      <c r="AB15" s="47"/>
      <c r="AC15" s="47"/>
      <c r="AD15" s="47"/>
    </row>
    <row r="16" spans="1:34" x14ac:dyDescent="0.3">
      <c r="A16" s="50" t="s">
        <v>2</v>
      </c>
      <c r="B16" s="7" t="s">
        <v>3</v>
      </c>
      <c r="C16" s="8">
        <v>1.7488747908407389</v>
      </c>
      <c r="D16" s="9" t="s">
        <v>11</v>
      </c>
      <c r="E16" s="10">
        <v>0.24657435159825791</v>
      </c>
      <c r="F16" s="11"/>
      <c r="G16" s="12">
        <v>8.6132640009113678E-2</v>
      </c>
      <c r="H16" s="9" t="s">
        <v>11</v>
      </c>
      <c r="I16" s="10">
        <v>1.3236289838734535E-2</v>
      </c>
      <c r="K16" s="12">
        <v>0.31164404192298933</v>
      </c>
      <c r="L16" s="9" t="s">
        <v>11</v>
      </c>
      <c r="M16" s="10">
        <v>7.0116866625962782E-2</v>
      </c>
      <c r="O16" s="12">
        <v>0.97854442014126286</v>
      </c>
      <c r="P16" s="9" t="s">
        <v>11</v>
      </c>
      <c r="Q16" s="10">
        <v>0.17317370047165467</v>
      </c>
      <c r="S16" s="12">
        <v>0.20566952335383917</v>
      </c>
      <c r="T16" s="9" t="s">
        <v>11</v>
      </c>
      <c r="U16" s="10">
        <v>2.3537100132946177E-2</v>
      </c>
      <c r="W16" s="12">
        <v>4.204255661881974E-2</v>
      </c>
      <c r="X16" s="9" t="s">
        <v>11</v>
      </c>
      <c r="Y16" s="10">
        <v>1.2475065882172768E-2</v>
      </c>
      <c r="AA16" s="12">
        <v>0.12484160879471409</v>
      </c>
      <c r="AB16" s="9" t="s">
        <v>11</v>
      </c>
      <c r="AC16" s="10">
        <v>3.6281640438929119E-2</v>
      </c>
    </row>
    <row r="17" spans="1:34" ht="15.6" x14ac:dyDescent="0.3">
      <c r="A17" s="51"/>
      <c r="B17" s="7" t="s">
        <v>6</v>
      </c>
      <c r="C17" s="29">
        <v>2.3281242847117793</v>
      </c>
      <c r="D17" s="27" t="s">
        <v>11</v>
      </c>
      <c r="E17" s="28">
        <v>0.34226969494169429</v>
      </c>
      <c r="F17" s="30" t="s">
        <v>16</v>
      </c>
      <c r="G17" s="26">
        <v>0.13436883333333333</v>
      </c>
      <c r="H17" s="27" t="s">
        <v>11</v>
      </c>
      <c r="I17" s="28">
        <v>1.1313968123887103E-2</v>
      </c>
      <c r="J17" s="26" t="s">
        <v>20</v>
      </c>
      <c r="K17" s="12">
        <v>0.44067714285714282</v>
      </c>
      <c r="L17" s="9" t="s">
        <v>11</v>
      </c>
      <c r="M17" s="10">
        <v>0.11746567865221096</v>
      </c>
      <c r="N17" s="12"/>
      <c r="O17" s="12">
        <v>1.4428311879699245</v>
      </c>
      <c r="P17" s="9" t="s">
        <v>11</v>
      </c>
      <c r="Q17" s="10">
        <v>0.37463371190277367</v>
      </c>
      <c r="R17" s="12"/>
      <c r="S17" s="12">
        <v>0.20060655037593983</v>
      </c>
      <c r="T17" s="9" t="s">
        <v>11</v>
      </c>
      <c r="U17" s="10">
        <v>4.1054108550085122E-2</v>
      </c>
      <c r="V17" s="12"/>
      <c r="W17" s="12">
        <v>4.0084836591478698E-2</v>
      </c>
      <c r="X17" s="9" t="s">
        <v>11</v>
      </c>
      <c r="Y17" s="10">
        <v>1.205136671853977E-2</v>
      </c>
      <c r="Z17" s="12"/>
      <c r="AA17" s="12">
        <v>9.6429500250626576E-2</v>
      </c>
      <c r="AB17" s="9" t="s">
        <v>11</v>
      </c>
      <c r="AC17" s="10">
        <v>1.9073099293661917E-2</v>
      </c>
      <c r="AD17" s="12"/>
    </row>
    <row r="18" spans="1:34" x14ac:dyDescent="0.3">
      <c r="A18" s="51"/>
      <c r="B18" s="14" t="s">
        <v>4</v>
      </c>
      <c r="C18" s="31">
        <v>4.2518389700956911</v>
      </c>
      <c r="D18" s="20" t="s">
        <v>11</v>
      </c>
      <c r="E18" s="21">
        <v>0.46808055330620413</v>
      </c>
      <c r="F18" s="32" t="s">
        <v>17</v>
      </c>
      <c r="G18" s="19">
        <v>0.41399380382775119</v>
      </c>
      <c r="H18" s="20" t="s">
        <v>11</v>
      </c>
      <c r="I18" s="21">
        <v>6.4377078328071463E-2</v>
      </c>
      <c r="J18" s="19" t="s">
        <v>17</v>
      </c>
      <c r="K18" s="19">
        <v>0.8685607057416268</v>
      </c>
      <c r="L18" s="20" t="s">
        <v>11</v>
      </c>
      <c r="M18" s="21">
        <v>0.19009384210635927</v>
      </c>
      <c r="N18" s="19" t="s">
        <v>20</v>
      </c>
      <c r="O18" s="19">
        <v>2.4580452990430603</v>
      </c>
      <c r="P18" s="20" t="s">
        <v>11</v>
      </c>
      <c r="Q18" s="21">
        <v>0.63678397847024726</v>
      </c>
      <c r="R18" s="19" t="s">
        <v>20</v>
      </c>
      <c r="S18" s="19">
        <v>0.30472189294258373</v>
      </c>
      <c r="T18" s="20" t="s">
        <v>11</v>
      </c>
      <c r="U18" s="21">
        <v>5.601830428604055E-2</v>
      </c>
      <c r="V18" s="19" t="s">
        <v>16</v>
      </c>
      <c r="W18" s="19">
        <v>7.7238442583732053E-2</v>
      </c>
      <c r="X18" s="20" t="s">
        <v>11</v>
      </c>
      <c r="Y18" s="21">
        <v>2.0756953864283799E-2</v>
      </c>
      <c r="Z18" s="19" t="s">
        <v>16</v>
      </c>
      <c r="AA18" s="25">
        <v>0.12927882595693777</v>
      </c>
      <c r="AB18" s="16" t="s">
        <v>11</v>
      </c>
      <c r="AC18" s="17">
        <v>1.830346325930295E-2</v>
      </c>
      <c r="AD18" s="25"/>
    </row>
    <row r="19" spans="1:34" ht="15" thickBot="1" x14ac:dyDescent="0.35"/>
    <row r="20" spans="1:34" ht="15" thickBot="1" x14ac:dyDescent="0.35">
      <c r="A20" s="5" t="s">
        <v>0</v>
      </c>
      <c r="B20" s="6" t="s">
        <v>1</v>
      </c>
      <c r="C20" s="48" t="s">
        <v>18</v>
      </c>
      <c r="D20" s="47"/>
      <c r="E20" s="47"/>
      <c r="F20" s="49"/>
      <c r="G20" s="47" t="s">
        <v>19</v>
      </c>
      <c r="H20" s="47"/>
      <c r="I20" s="47"/>
      <c r="J20" s="47"/>
      <c r="K20" s="47" t="s">
        <v>29</v>
      </c>
      <c r="L20" s="47"/>
      <c r="M20" s="47"/>
      <c r="N20" s="47"/>
      <c r="O20" s="47" t="s">
        <v>30</v>
      </c>
      <c r="P20" s="47"/>
      <c r="Q20" s="47"/>
      <c r="R20" s="47"/>
      <c r="S20" s="47" t="s">
        <v>40</v>
      </c>
      <c r="T20" s="47"/>
      <c r="U20" s="47"/>
      <c r="V20" s="47"/>
      <c r="W20" s="47" t="s">
        <v>41</v>
      </c>
      <c r="X20" s="47"/>
      <c r="Y20" s="47"/>
      <c r="Z20" s="47"/>
      <c r="AA20" s="47" t="s">
        <v>47</v>
      </c>
      <c r="AB20" s="47"/>
      <c r="AC20" s="47"/>
      <c r="AD20" s="47"/>
      <c r="AE20" s="47" t="s">
        <v>48</v>
      </c>
      <c r="AF20" s="47"/>
      <c r="AG20" s="47"/>
      <c r="AH20" s="47"/>
    </row>
    <row r="21" spans="1:34" x14ac:dyDescent="0.3">
      <c r="A21" s="52" t="s">
        <v>2</v>
      </c>
      <c r="B21" s="7" t="s">
        <v>3</v>
      </c>
      <c r="C21" s="8">
        <v>5.5314217329687931</v>
      </c>
      <c r="D21" s="9" t="s">
        <v>11</v>
      </c>
      <c r="E21" s="10">
        <v>1.5621539799402229</v>
      </c>
      <c r="F21" s="11"/>
      <c r="H21" s="33" t="s">
        <v>31</v>
      </c>
      <c r="I21" s="10"/>
      <c r="K21" s="34">
        <v>3.3432934609250384E-2</v>
      </c>
      <c r="L21" s="35" t="s">
        <v>11</v>
      </c>
      <c r="M21" s="36">
        <v>8.4510854335940137E-3</v>
      </c>
      <c r="P21" s="33" t="s">
        <v>31</v>
      </c>
      <c r="Q21" s="10"/>
      <c r="S21" s="34">
        <v>0.1369018056504899</v>
      </c>
      <c r="T21" s="35" t="s">
        <v>11</v>
      </c>
      <c r="U21" s="36">
        <v>3.0784148601891336E-2</v>
      </c>
      <c r="X21" s="33" t="s">
        <v>31</v>
      </c>
      <c r="Y21" s="10"/>
      <c r="AA21" s="12">
        <v>4.029399490088859</v>
      </c>
      <c r="AB21" s="9" t="s">
        <v>11</v>
      </c>
      <c r="AC21" s="10">
        <v>1.1343963848370888</v>
      </c>
      <c r="AE21" s="12">
        <v>1.3590678637502918</v>
      </c>
      <c r="AF21" s="9" t="s">
        <v>11</v>
      </c>
      <c r="AG21" s="10">
        <v>0.48062714622751945</v>
      </c>
    </row>
    <row r="22" spans="1:34" ht="15.6" x14ac:dyDescent="0.3">
      <c r="A22" s="53"/>
      <c r="B22" s="7" t="s">
        <v>6</v>
      </c>
      <c r="C22" s="29">
        <v>1.9168072393483708</v>
      </c>
      <c r="D22" s="27" t="s">
        <v>11</v>
      </c>
      <c r="E22" s="28">
        <v>0.43304698512772222</v>
      </c>
      <c r="F22" s="30" t="s">
        <v>20</v>
      </c>
      <c r="G22" s="12"/>
      <c r="H22" s="33" t="s">
        <v>31</v>
      </c>
      <c r="I22" s="10"/>
      <c r="J22" s="12"/>
      <c r="K22" s="34">
        <v>4.5830526315789433E-2</v>
      </c>
      <c r="L22" s="35" t="s">
        <v>11</v>
      </c>
      <c r="M22" s="36">
        <v>1.0426689710078124E-2</v>
      </c>
      <c r="N22" s="12"/>
      <c r="O22" s="12"/>
      <c r="P22" s="33" t="s">
        <v>31</v>
      </c>
      <c r="Q22" s="10"/>
      <c r="R22" s="12"/>
      <c r="S22" s="37">
        <v>7.5942493483709558E-2</v>
      </c>
      <c r="T22" s="38" t="s">
        <v>11</v>
      </c>
      <c r="U22" s="39">
        <v>1.909387569676534E-2</v>
      </c>
      <c r="V22" s="26" t="s">
        <v>16</v>
      </c>
      <c r="W22" s="12"/>
      <c r="X22" s="33" t="s">
        <v>31</v>
      </c>
      <c r="Y22" s="10"/>
      <c r="Z22" s="12"/>
      <c r="AA22" s="26">
        <v>1.4574432315789474</v>
      </c>
      <c r="AB22" s="27" t="s">
        <v>11</v>
      </c>
      <c r="AC22" s="28">
        <v>0.41596439404181051</v>
      </c>
      <c r="AD22" s="26" t="s">
        <v>20</v>
      </c>
      <c r="AE22" s="26">
        <v>0.33759098796992404</v>
      </c>
      <c r="AF22" s="27" t="s">
        <v>11</v>
      </c>
      <c r="AG22" s="28">
        <v>6.7946214891428131E-2</v>
      </c>
      <c r="AH22" s="26" t="s">
        <v>20</v>
      </c>
    </row>
    <row r="23" spans="1:34" x14ac:dyDescent="0.3">
      <c r="A23" s="54"/>
      <c r="B23" s="14" t="s">
        <v>4</v>
      </c>
      <c r="C23" s="15">
        <v>3.4946374014354085</v>
      </c>
      <c r="D23" s="16" t="s">
        <v>11</v>
      </c>
      <c r="E23" s="17">
        <v>0.89914723930514695</v>
      </c>
      <c r="F23" s="18"/>
      <c r="G23" s="25"/>
      <c r="H23" s="40" t="s">
        <v>31</v>
      </c>
      <c r="I23" s="17"/>
      <c r="J23" s="25"/>
      <c r="K23" s="41">
        <v>4.9910795454545479E-2</v>
      </c>
      <c r="L23" s="42" t="s">
        <v>11</v>
      </c>
      <c r="M23" s="43">
        <v>8.5965775213198928E-3</v>
      </c>
      <c r="N23" s="19" t="s">
        <v>16</v>
      </c>
      <c r="O23" s="25"/>
      <c r="P23" s="40" t="s">
        <v>31</v>
      </c>
      <c r="Q23" s="17"/>
      <c r="R23" s="25"/>
      <c r="S23" s="44">
        <v>0.1031282724880383</v>
      </c>
      <c r="T23" s="45" t="s">
        <v>11</v>
      </c>
      <c r="U23" s="46">
        <v>2.2545606566933555E-2</v>
      </c>
      <c r="V23" s="25"/>
      <c r="W23" s="25"/>
      <c r="X23" s="40" t="s">
        <v>31</v>
      </c>
      <c r="Y23" s="17"/>
      <c r="Z23" s="25"/>
      <c r="AA23" s="25">
        <v>2.6043820233253596</v>
      </c>
      <c r="AB23" s="16" t="s">
        <v>11</v>
      </c>
      <c r="AC23" s="17">
        <v>0.76013202055078477</v>
      </c>
      <c r="AD23" s="25"/>
      <c r="AE23" s="25">
        <v>0.73721631016746414</v>
      </c>
      <c r="AF23" s="16" t="s">
        <v>11</v>
      </c>
      <c r="AG23" s="17">
        <v>0.22702082047698866</v>
      </c>
      <c r="AH23" s="25"/>
    </row>
    <row r="24" spans="1:34" ht="15" thickBot="1" x14ac:dyDescent="0.35"/>
    <row r="25" spans="1:34" ht="15" thickBot="1" x14ac:dyDescent="0.35">
      <c r="A25" s="5" t="s">
        <v>0</v>
      </c>
      <c r="B25" s="6" t="s">
        <v>1</v>
      </c>
      <c r="C25" s="48" t="s">
        <v>21</v>
      </c>
      <c r="D25" s="47"/>
      <c r="E25" s="47"/>
      <c r="F25" s="49"/>
      <c r="G25" s="47" t="s">
        <v>22</v>
      </c>
      <c r="H25" s="47"/>
      <c r="I25" s="47"/>
      <c r="J25" s="47"/>
      <c r="K25" s="47" t="s">
        <v>32</v>
      </c>
      <c r="L25" s="47"/>
      <c r="M25" s="47"/>
      <c r="N25" s="47"/>
      <c r="O25" s="47" t="s">
        <v>33</v>
      </c>
      <c r="P25" s="47"/>
      <c r="Q25" s="47"/>
      <c r="R25" s="47"/>
      <c r="S25" s="47" t="s">
        <v>42</v>
      </c>
      <c r="T25" s="47"/>
      <c r="U25" s="47"/>
      <c r="V25" s="47"/>
      <c r="W25" s="47" t="s">
        <v>43</v>
      </c>
      <c r="X25" s="47"/>
      <c r="Y25" s="47"/>
      <c r="Z25" s="47"/>
    </row>
    <row r="26" spans="1:34" x14ac:dyDescent="0.3">
      <c r="A26" s="50" t="s">
        <v>2</v>
      </c>
      <c r="B26" s="7" t="s">
        <v>3</v>
      </c>
      <c r="C26" s="8">
        <v>29.432132862611077</v>
      </c>
      <c r="D26" s="9" t="s">
        <v>11</v>
      </c>
      <c r="E26" s="10">
        <v>5.691091565984876</v>
      </c>
      <c r="F26" s="11"/>
      <c r="G26" s="12">
        <v>0.49827483481430851</v>
      </c>
      <c r="H26" s="9" t="s">
        <v>11</v>
      </c>
      <c r="I26" s="10">
        <v>8.485738992037252E-2</v>
      </c>
      <c r="K26" s="12">
        <v>1.2715351560719985</v>
      </c>
      <c r="L26" s="9" t="s">
        <v>11</v>
      </c>
      <c r="M26" s="10">
        <v>0.42236593956229357</v>
      </c>
      <c r="O26" s="12">
        <v>0.68643435862383273</v>
      </c>
      <c r="P26" s="9" t="s">
        <v>11</v>
      </c>
      <c r="Q26" s="10">
        <v>0.21243147170600929</v>
      </c>
      <c r="S26" s="12">
        <v>26.822944744588746</v>
      </c>
      <c r="T26" s="9" t="s">
        <v>11</v>
      </c>
      <c r="U26" s="10">
        <v>5.2706562263737631</v>
      </c>
      <c r="W26" s="12">
        <v>0.15294376851218938</v>
      </c>
      <c r="X26" s="9" t="s">
        <v>11</v>
      </c>
      <c r="Y26" s="10">
        <v>3.9967800607130295E-2</v>
      </c>
    </row>
    <row r="27" spans="1:34" ht="15.6" x14ac:dyDescent="0.3">
      <c r="A27" s="51"/>
      <c r="B27" s="7" t="s">
        <v>6</v>
      </c>
      <c r="C27" s="8">
        <v>25.140325029824542</v>
      </c>
      <c r="D27" s="9" t="s">
        <v>11</v>
      </c>
      <c r="E27" s="10">
        <v>4.9004394545966825</v>
      </c>
      <c r="F27" s="13"/>
      <c r="G27" s="12">
        <v>0.49307852130323704</v>
      </c>
      <c r="H27" s="9" t="s">
        <v>11</v>
      </c>
      <c r="I27" s="10">
        <v>0.1347287214287036</v>
      </c>
      <c r="J27" s="12"/>
      <c r="K27" s="26">
        <v>0.64771250000000002</v>
      </c>
      <c r="L27" s="27" t="s">
        <v>11</v>
      </c>
      <c r="M27" s="28">
        <v>0.1852007211192738</v>
      </c>
      <c r="N27" s="26" t="s">
        <v>16</v>
      </c>
      <c r="O27" s="12">
        <v>0.51530796992481198</v>
      </c>
      <c r="P27" s="9" t="s">
        <v>11</v>
      </c>
      <c r="Q27" s="10">
        <v>0.13951234510007177</v>
      </c>
      <c r="R27" s="12"/>
      <c r="S27" s="12">
        <v>23.473098012280701</v>
      </c>
      <c r="T27" s="9" t="s">
        <v>11</v>
      </c>
      <c r="U27" s="10">
        <v>4.8543382859856887</v>
      </c>
      <c r="V27" s="12"/>
      <c r="W27" s="12">
        <v>0.14067052631578947</v>
      </c>
      <c r="X27" s="9" t="s">
        <v>11</v>
      </c>
      <c r="Y27" s="10">
        <v>3.3472397583680889E-2</v>
      </c>
      <c r="Z27" s="12"/>
    </row>
    <row r="28" spans="1:34" x14ac:dyDescent="0.3">
      <c r="A28" s="51"/>
      <c r="B28" s="14" t="s">
        <v>4</v>
      </c>
      <c r="C28" s="15">
        <v>39.754018796650719</v>
      </c>
      <c r="D28" s="16" t="s">
        <v>11</v>
      </c>
      <c r="E28" s="17">
        <v>6.7928998602130299</v>
      </c>
      <c r="F28" s="18"/>
      <c r="G28" s="25">
        <v>0.57941626794258483</v>
      </c>
      <c r="H28" s="16" t="s">
        <v>11</v>
      </c>
      <c r="I28" s="17">
        <v>0.107588743677611</v>
      </c>
      <c r="J28" s="25"/>
      <c r="K28" s="19">
        <v>2.7025342703349282</v>
      </c>
      <c r="L28" s="20" t="s">
        <v>11</v>
      </c>
      <c r="M28" s="21">
        <v>0.71939927050377139</v>
      </c>
      <c r="N28" s="19" t="s">
        <v>16</v>
      </c>
      <c r="O28" s="19">
        <v>1.1821864234449762</v>
      </c>
      <c r="P28" s="20" t="s">
        <v>11</v>
      </c>
      <c r="Q28" s="21">
        <v>0.27965546780384198</v>
      </c>
      <c r="R28" s="19" t="s">
        <v>16</v>
      </c>
      <c r="S28" s="25">
        <v>35.070479741626791</v>
      </c>
      <c r="T28" s="16" t="s">
        <v>11</v>
      </c>
      <c r="U28" s="17">
        <v>6.8324821646276268</v>
      </c>
      <c r="V28" s="25"/>
      <c r="W28" s="19">
        <v>0.2194020933014354</v>
      </c>
      <c r="X28" s="20" t="s">
        <v>11</v>
      </c>
      <c r="Y28" s="21">
        <v>3.0535013845780282E-2</v>
      </c>
      <c r="Z28" s="19" t="s">
        <v>16</v>
      </c>
    </row>
  </sheetData>
  <sheetProtection selectLockedCells="1" selectUnlockedCells="1"/>
  <mergeCells count="40">
    <mergeCell ref="S20:V20"/>
    <mergeCell ref="W20:Z20"/>
    <mergeCell ref="AA20:AD20"/>
    <mergeCell ref="A26:A28"/>
    <mergeCell ref="AE20:AH20"/>
    <mergeCell ref="A21:A23"/>
    <mergeCell ref="C25:F25"/>
    <mergeCell ref="G25:J25"/>
    <mergeCell ref="K25:N25"/>
    <mergeCell ref="O25:R25"/>
    <mergeCell ref="S25:V25"/>
    <mergeCell ref="W25:Z25"/>
    <mergeCell ref="A16:A18"/>
    <mergeCell ref="C20:F20"/>
    <mergeCell ref="G20:J20"/>
    <mergeCell ref="K20:N20"/>
    <mergeCell ref="O20:R20"/>
    <mergeCell ref="W10:Z10"/>
    <mergeCell ref="AA10:AD10"/>
    <mergeCell ref="AE10:AH10"/>
    <mergeCell ref="A11:A13"/>
    <mergeCell ref="C15:F15"/>
    <mergeCell ref="G15:J15"/>
    <mergeCell ref="K15:N15"/>
    <mergeCell ref="O15:R15"/>
    <mergeCell ref="S15:V15"/>
    <mergeCell ref="W15:Z15"/>
    <mergeCell ref="S10:V10"/>
    <mergeCell ref="AA15:AD15"/>
    <mergeCell ref="A6:A8"/>
    <mergeCell ref="C10:F10"/>
    <mergeCell ref="G10:J10"/>
    <mergeCell ref="K10:N10"/>
    <mergeCell ref="O10:R10"/>
    <mergeCell ref="W5:Z5"/>
    <mergeCell ref="C5:F5"/>
    <mergeCell ref="G5:J5"/>
    <mergeCell ref="K5:N5"/>
    <mergeCell ref="O5:R5"/>
    <mergeCell ref="S5:V5"/>
  </mergeCells>
  <conditionalFormatting sqref="A10:B13">
    <cfRule type="containsText" dxfId="7" priority="8" operator="containsText" text="&lt; LOD">
      <formula>NOT(ISERROR(SEARCH("&lt; LOD",A10)))</formula>
    </cfRule>
  </conditionalFormatting>
  <conditionalFormatting sqref="A5:B8">
    <cfRule type="containsText" dxfId="6" priority="4" operator="containsText" text="&lt; LOD">
      <formula>NOT(ISERROR(SEARCH("&lt; LOD",A5)))</formula>
    </cfRule>
  </conditionalFormatting>
  <conditionalFormatting sqref="A15:B18">
    <cfRule type="containsText" dxfId="5" priority="7" operator="containsText" text="&lt; LOD">
      <formula>NOT(ISERROR(SEARCH("&lt; LOD",A15)))</formula>
    </cfRule>
  </conditionalFormatting>
  <conditionalFormatting sqref="A20:B23">
    <cfRule type="containsText" dxfId="4" priority="6" operator="containsText" text="&lt; LOD">
      <formula>NOT(ISERROR(SEARCH("&lt; LOD",A20)))</formula>
    </cfRule>
  </conditionalFormatting>
  <conditionalFormatting sqref="A25:B28">
    <cfRule type="containsText" dxfId="3" priority="5" operator="containsText" text="&lt; LOD">
      <formula>NOT(ISERROR(SEARCH("&lt; LOD",A25)))</formula>
    </cfRule>
  </conditionalFormatting>
  <conditionalFormatting sqref="A1">
    <cfRule type="containsText" dxfId="2" priority="3" operator="containsText" text="&lt; LOD">
      <formula>NOT(ISERROR(SEARCH("&lt; LOD",A1)))</formula>
    </cfRule>
  </conditionalFormatting>
  <conditionalFormatting sqref="A3">
    <cfRule type="containsText" dxfId="1" priority="2" operator="containsText" text="&lt; LOD">
      <formula>NOT(ISERROR(SEARCH("&lt; LOD",A3)))</formula>
    </cfRule>
  </conditionalFormatting>
  <conditionalFormatting sqref="A4">
    <cfRule type="containsText" dxfId="0" priority="1" operator="containsText" text="&lt; LOD">
      <formula>NOT(ISERROR(SEARCH("&lt; LOD",A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Rashotte</dc:creator>
  <cp:lastModifiedBy>Aaron Rashotte</cp:lastModifiedBy>
  <dcterms:created xsi:type="dcterms:W3CDTF">2018-04-20T16:42:35Z</dcterms:created>
  <dcterms:modified xsi:type="dcterms:W3CDTF">2018-04-24T21:33:16Z</dcterms:modified>
</cp:coreProperties>
</file>